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loudStation\Munka\05 - ACTIVE - Microbiome epitope analysis\newest manuscript version\"/>
    </mc:Choice>
  </mc:AlternateContent>
  <bookViews>
    <workbookView xWindow="0" yWindow="0" windowWidth="28800" windowHeight="12330"/>
  </bookViews>
  <sheets>
    <sheet name="Results-different groups" sheetId="1" r:id="rId1"/>
  </sheets>
  <calcPr calcId="162913"/>
</workbook>
</file>

<file path=xl/sharedStrings.xml><?xml version="1.0" encoding="utf-8"?>
<sst xmlns="http://schemas.openxmlformats.org/spreadsheetml/2006/main" count="142" uniqueCount="31">
  <si>
    <t>pos</t>
  </si>
  <si>
    <t>neg</t>
  </si>
  <si>
    <t>EC diversity</t>
  </si>
  <si>
    <t>IC diversity</t>
  </si>
  <si>
    <t>HLA diversity</t>
  </si>
  <si>
    <t>Country size</t>
  </si>
  <si>
    <t>F-test</t>
  </si>
  <si>
    <t>BP test</t>
  </si>
  <si>
    <t>Spearman's correlation</t>
  </si>
  <si>
    <t>A</t>
  </si>
  <si>
    <t>B</t>
  </si>
  <si>
    <t>C</t>
  </si>
  <si>
    <t>DRB1</t>
  </si>
  <si>
    <t>Parameters</t>
  </si>
  <si>
    <t>Locus</t>
  </si>
  <si>
    <t>Type of promiscuity</t>
  </si>
  <si>
    <t>Number of groups</t>
  </si>
  <si>
    <t>0.4291 (*)</t>
  </si>
  <si>
    <t>0.054 (*)</t>
  </si>
  <si>
    <t>Notes</t>
  </si>
  <si>
    <t>Promiscuity values were log-transformed to avoid heteroscedasticity</t>
  </si>
  <si>
    <t>Slope</t>
  </si>
  <si>
    <t>P</t>
  </si>
  <si>
    <t>Affinity</t>
  </si>
  <si>
    <t>In vitro</t>
  </si>
  <si>
    <t>Gen. dist. Cutoff</t>
  </si>
  <si>
    <t>Rho</t>
  </si>
  <si>
    <t>Model: promiscuity ~ IC diversity + EC diversity + HLA diversity + country size</t>
  </si>
  <si>
    <r>
      <t>R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Var</t>
  </si>
  <si>
    <r>
      <t>Significant P values are marked with red color
Gen. dist. cutoff: the genetic distance cutoff value used for grouping populations together. The value is given in rank percentile of all genetic distance values between populations
IC diversity: The average number of intracellular pathogens in countries where the populations in groups are localized
EC diversity: The average number of extracellular pathogens in countries where the populations in groups are localized
Var: The proportion of variance in promiscuity described by the given predictor variable
R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: Total variance in promiscuity explained by the model (adjusted for the number of variables)
BP test: The P value of Breusch-Pagan test of heteroscedasticity (non-significant P value suggests lack of heteroscedasticit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1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7" xfId="0" applyBorder="1"/>
    <xf numFmtId="0" fontId="0" fillId="0" borderId="20" xfId="0" applyBorder="1"/>
    <xf numFmtId="0" fontId="0" fillId="0" borderId="23" xfId="0" applyBorder="1"/>
    <xf numFmtId="0" fontId="0" fillId="33" borderId="12" xfId="0" applyFill="1" applyBorder="1"/>
    <xf numFmtId="0" fontId="0" fillId="33" borderId="10" xfId="0" applyFill="1" applyBorder="1"/>
    <xf numFmtId="0" fontId="0" fillId="33" borderId="17" xfId="0" applyFill="1" applyBorder="1"/>
    <xf numFmtId="0" fontId="0" fillId="33" borderId="23" xfId="0" applyFill="1" applyBorder="1"/>
    <xf numFmtId="11" fontId="0" fillId="33" borderId="12" xfId="0" applyNumberFormat="1" applyFill="1" applyBorder="1"/>
    <xf numFmtId="0" fontId="0" fillId="34" borderId="12" xfId="0" applyFill="1" applyBorder="1"/>
    <xf numFmtId="0" fontId="0" fillId="34" borderId="10" xfId="0" applyFill="1" applyBorder="1"/>
    <xf numFmtId="0" fontId="0" fillId="34" borderId="17" xfId="0" applyFill="1" applyBorder="1"/>
    <xf numFmtId="0" fontId="0" fillId="0" borderId="0" xfId="0" applyBorder="1"/>
    <xf numFmtId="0" fontId="0" fillId="33" borderId="10" xfId="0" applyNumberFormat="1" applyFill="1" applyBorder="1"/>
    <xf numFmtId="0" fontId="0" fillId="0" borderId="21" xfId="0" applyNumberFormat="1" applyBorder="1"/>
    <xf numFmtId="0" fontId="0" fillId="0" borderId="15" xfId="0" applyNumberFormat="1" applyBorder="1"/>
    <xf numFmtId="0" fontId="0" fillId="0" borderId="13" xfId="0" applyNumberFormat="1" applyBorder="1"/>
    <xf numFmtId="0" fontId="0" fillId="0" borderId="24" xfId="0" applyNumberFormat="1" applyBorder="1"/>
    <xf numFmtId="0" fontId="0" fillId="0" borderId="18" xfId="0" applyNumberFormat="1" applyBorder="1"/>
    <xf numFmtId="0" fontId="0" fillId="33" borderId="20" xfId="0" applyNumberFormat="1" applyFill="1" applyBorder="1"/>
    <xf numFmtId="0" fontId="0" fillId="33" borderId="12" xfId="0" applyNumberFormat="1" applyFill="1" applyBorder="1"/>
    <xf numFmtId="0" fontId="0" fillId="33" borderId="23" xfId="0" applyNumberFormat="1" applyFill="1" applyBorder="1"/>
    <xf numFmtId="0" fontId="0" fillId="33" borderId="17" xfId="0" applyNumberFormat="1" applyFill="1" applyBorder="1"/>
    <xf numFmtId="0" fontId="0" fillId="34" borderId="10" xfId="0" applyNumberFormat="1" applyFill="1" applyBorder="1"/>
    <xf numFmtId="0" fontId="0" fillId="34" borderId="12" xfId="0" applyNumberFormat="1" applyFill="1" applyBorder="1"/>
    <xf numFmtId="11" fontId="0" fillId="34" borderId="10" xfId="0" applyNumberFormat="1" applyFill="1" applyBorder="1"/>
    <xf numFmtId="0" fontId="0" fillId="34" borderId="23" xfId="0" applyNumberFormat="1" applyFill="1" applyBorder="1"/>
    <xf numFmtId="0" fontId="0" fillId="34" borderId="17" xfId="0" applyNumberFormat="1" applyFill="1" applyBorder="1"/>
    <xf numFmtId="0" fontId="0" fillId="34" borderId="20" xfId="0" applyNumberFormat="1" applyFill="1" applyBorder="1"/>
    <xf numFmtId="0" fontId="0" fillId="35" borderId="10" xfId="0" applyFill="1" applyBorder="1"/>
    <xf numFmtId="0" fontId="0" fillId="35" borderId="10" xfId="0" applyNumberFormat="1" applyFill="1" applyBorder="1"/>
    <xf numFmtId="0" fontId="0" fillId="35" borderId="12" xfId="0" applyFill="1" applyBorder="1"/>
    <xf numFmtId="0" fontId="0" fillId="35" borderId="12" xfId="0" applyNumberFormat="1" applyFill="1" applyBorder="1"/>
    <xf numFmtId="0" fontId="0" fillId="35" borderId="23" xfId="0" applyFill="1" applyBorder="1"/>
    <xf numFmtId="0" fontId="0" fillId="35" borderId="23" xfId="0" applyNumberFormat="1" applyFill="1" applyBorder="1"/>
    <xf numFmtId="0" fontId="0" fillId="35" borderId="17" xfId="0" applyFill="1" applyBorder="1"/>
    <xf numFmtId="0" fontId="0" fillId="35" borderId="17" xfId="0" applyNumberFormat="1" applyFill="1" applyBorder="1"/>
    <xf numFmtId="11" fontId="0" fillId="33" borderId="10" xfId="0" applyNumberFormat="1" applyFill="1" applyBorder="1"/>
    <xf numFmtId="11" fontId="0" fillId="33" borderId="17" xfId="0" applyNumberFormat="1" applyFill="1" applyBorder="1"/>
    <xf numFmtId="0" fontId="0" fillId="0" borderId="27" xfId="0" applyBorder="1"/>
    <xf numFmtId="0" fontId="0" fillId="0" borderId="25" xfId="0" applyBorder="1"/>
    <xf numFmtId="0" fontId="0" fillId="0" borderId="28" xfId="0" applyBorder="1"/>
    <xf numFmtId="0" fontId="0" fillId="0" borderId="26" xfId="0" applyBorder="1"/>
    <xf numFmtId="0" fontId="0" fillId="0" borderId="29" xfId="0" applyBorder="1"/>
    <xf numFmtId="0" fontId="0" fillId="34" borderId="19" xfId="0" applyNumberFormat="1" applyFill="1" applyBorder="1"/>
    <xf numFmtId="0" fontId="0" fillId="34" borderId="14" xfId="0" applyNumberFormat="1" applyFill="1" applyBorder="1"/>
    <xf numFmtId="0" fontId="0" fillId="34" borderId="11" xfId="0" applyNumberFormat="1" applyFill="1" applyBorder="1"/>
    <xf numFmtId="0" fontId="0" fillId="34" borderId="22" xfId="0" applyNumberFormat="1" applyFill="1" applyBorder="1"/>
    <xf numFmtId="0" fontId="0" fillId="34" borderId="16" xfId="0" applyNumberFormat="1" applyFill="1" applyBorder="1"/>
    <xf numFmtId="0" fontId="0" fillId="35" borderId="15" xfId="0" applyFill="1" applyBorder="1"/>
    <xf numFmtId="0" fontId="0" fillId="35" borderId="16" xfId="0" applyFill="1" applyBorder="1"/>
    <xf numFmtId="0" fontId="0" fillId="35" borderId="18" xfId="0" applyFill="1" applyBorder="1"/>
    <xf numFmtId="0" fontId="0" fillId="35" borderId="13" xfId="0" applyNumberFormat="1" applyFill="1" applyBorder="1"/>
    <xf numFmtId="0" fontId="0" fillId="35" borderId="15" xfId="0" applyNumberFormat="1" applyFill="1" applyBorder="1"/>
    <xf numFmtId="0" fontId="0" fillId="35" borderId="24" xfId="0" applyNumberFormat="1" applyFill="1" applyBorder="1"/>
    <xf numFmtId="0" fontId="0" fillId="35" borderId="13" xfId="0" applyFill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34" borderId="20" xfId="0" applyFill="1" applyBorder="1"/>
    <xf numFmtId="0" fontId="0" fillId="33" borderId="20" xfId="0" applyFill="1" applyBorder="1"/>
    <xf numFmtId="0" fontId="0" fillId="35" borderId="20" xfId="0" applyFill="1" applyBorder="1"/>
    <xf numFmtId="0" fontId="0" fillId="35" borderId="20" xfId="0" applyNumberFormat="1" applyFill="1" applyBorder="1"/>
    <xf numFmtId="0" fontId="0" fillId="35" borderId="21" xfId="0" applyNumberFormat="1" applyFill="1" applyBorder="1"/>
    <xf numFmtId="11" fontId="0" fillId="34" borderId="20" xfId="0" applyNumberFormat="1" applyFill="1" applyBorder="1"/>
    <xf numFmtId="11" fontId="0" fillId="33" borderId="20" xfId="0" applyNumberFormat="1" applyFill="1" applyBorder="1"/>
    <xf numFmtId="11" fontId="0" fillId="35" borderId="20" xfId="0" applyNumberFormat="1" applyFill="1" applyBorder="1"/>
    <xf numFmtId="11" fontId="0" fillId="35" borderId="21" xfId="0" applyNumberFormat="1" applyFill="1" applyBorder="1"/>
    <xf numFmtId="0" fontId="0" fillId="35" borderId="50" xfId="0" applyFill="1" applyBorder="1"/>
    <xf numFmtId="0" fontId="0" fillId="34" borderId="51" xfId="0" applyFill="1" applyBorder="1"/>
    <xf numFmtId="0" fontId="0" fillId="34" borderId="49" xfId="0" applyFill="1" applyBorder="1"/>
    <xf numFmtId="0" fontId="0" fillId="34" borderId="48" xfId="0" applyFill="1" applyBorder="1"/>
    <xf numFmtId="0" fontId="0" fillId="34" borderId="52" xfId="0" applyFill="1" applyBorder="1"/>
    <xf numFmtId="0" fontId="0" fillId="34" borderId="50" xfId="0" applyFill="1" applyBorder="1"/>
    <xf numFmtId="0" fontId="0" fillId="35" borderId="18" xfId="0" applyNumberFormat="1" applyFill="1" applyBorder="1"/>
    <xf numFmtId="0" fontId="0" fillId="0" borderId="30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9" xfId="0" applyBorder="1" applyAlignment="1">
      <alignment horizontal="left" vertical="top" wrapText="1"/>
    </xf>
    <xf numFmtId="0" fontId="0" fillId="0" borderId="26" xfId="0" applyBorder="1" applyAlignment="1">
      <alignment horizontal="left" vertical="top"/>
    </xf>
    <xf numFmtId="0" fontId="0" fillId="0" borderId="38" xfId="0" applyBorder="1" applyAlignment="1">
      <alignment horizontal="left" vertical="top"/>
    </xf>
    <xf numFmtId="0" fontId="0" fillId="0" borderId="42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43" xfId="0" applyBorder="1" applyAlignment="1">
      <alignment horizontal="left" vertical="top"/>
    </xf>
    <xf numFmtId="0" fontId="0" fillId="0" borderId="44" xfId="0" applyBorder="1" applyAlignment="1">
      <alignment horizontal="left" vertical="top"/>
    </xf>
    <xf numFmtId="0" fontId="0" fillId="0" borderId="27" xfId="0" applyBorder="1" applyAlignment="1">
      <alignment horizontal="left" vertical="top"/>
    </xf>
    <xf numFmtId="0" fontId="0" fillId="0" borderId="45" xfId="0" applyBorder="1" applyAlignment="1">
      <alignment horizontal="left" vertical="top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8" xfId="0" applyBorder="1" applyAlignment="1">
      <alignment horizont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abSelected="1" zoomScale="90" zoomScaleNormal="90" workbookViewId="0">
      <selection activeCell="A2" sqref="A2:A3"/>
    </sheetView>
  </sheetViews>
  <sheetFormatPr defaultRowHeight="15" x14ac:dyDescent="0.25"/>
  <cols>
    <col min="2" max="2" width="11.7109375" customWidth="1"/>
    <col min="24" max="24" width="62.28515625" customWidth="1"/>
  </cols>
  <sheetData>
    <row r="1" spans="1:24" x14ac:dyDescent="0.25">
      <c r="A1" s="80" t="s">
        <v>13</v>
      </c>
      <c r="B1" s="81"/>
      <c r="C1" s="82"/>
      <c r="D1" s="101" t="s">
        <v>16</v>
      </c>
      <c r="E1" s="80" t="s">
        <v>8</v>
      </c>
      <c r="F1" s="81"/>
      <c r="G1" s="81"/>
      <c r="H1" s="81"/>
      <c r="I1" s="104" t="s">
        <v>27</v>
      </c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2"/>
      <c r="X1" s="77" t="s">
        <v>19</v>
      </c>
    </row>
    <row r="2" spans="1:24" ht="15" customHeight="1" x14ac:dyDescent="0.25">
      <c r="A2" s="105" t="s">
        <v>14</v>
      </c>
      <c r="B2" s="107" t="s">
        <v>15</v>
      </c>
      <c r="C2" s="109" t="s">
        <v>25</v>
      </c>
      <c r="D2" s="102"/>
      <c r="E2" s="105" t="s">
        <v>3</v>
      </c>
      <c r="F2" s="84"/>
      <c r="G2" s="84" t="s">
        <v>2</v>
      </c>
      <c r="H2" s="84"/>
      <c r="I2" s="83" t="s">
        <v>3</v>
      </c>
      <c r="J2" s="84"/>
      <c r="K2" s="84"/>
      <c r="L2" s="84" t="s">
        <v>2</v>
      </c>
      <c r="M2" s="84"/>
      <c r="N2" s="84"/>
      <c r="O2" s="84" t="s">
        <v>4</v>
      </c>
      <c r="P2" s="84"/>
      <c r="Q2" s="84"/>
      <c r="R2" s="84" t="s">
        <v>5</v>
      </c>
      <c r="S2" s="84"/>
      <c r="T2" s="84"/>
      <c r="U2" s="94" t="s">
        <v>28</v>
      </c>
      <c r="V2" s="94" t="s">
        <v>6</v>
      </c>
      <c r="W2" s="96" t="s">
        <v>7</v>
      </c>
      <c r="X2" s="78"/>
    </row>
    <row r="3" spans="1:24" ht="15.75" thickBot="1" x14ac:dyDescent="0.3">
      <c r="A3" s="106"/>
      <c r="B3" s="108"/>
      <c r="C3" s="110"/>
      <c r="D3" s="103"/>
      <c r="E3" s="52" t="s">
        <v>26</v>
      </c>
      <c r="F3" s="37" t="s">
        <v>22</v>
      </c>
      <c r="G3" s="37" t="s">
        <v>26</v>
      </c>
      <c r="H3" s="37" t="s">
        <v>22</v>
      </c>
      <c r="I3" s="70" t="s">
        <v>21</v>
      </c>
      <c r="J3" s="37" t="s">
        <v>29</v>
      </c>
      <c r="K3" s="37" t="s">
        <v>22</v>
      </c>
      <c r="L3" s="37" t="s">
        <v>21</v>
      </c>
      <c r="M3" s="37" t="s">
        <v>29</v>
      </c>
      <c r="N3" s="37" t="s">
        <v>22</v>
      </c>
      <c r="O3" s="37" t="s">
        <v>21</v>
      </c>
      <c r="P3" s="37" t="s">
        <v>29</v>
      </c>
      <c r="Q3" s="37" t="s">
        <v>22</v>
      </c>
      <c r="R3" s="37" t="s">
        <v>21</v>
      </c>
      <c r="S3" s="37" t="s">
        <v>29</v>
      </c>
      <c r="T3" s="37" t="s">
        <v>22</v>
      </c>
      <c r="U3" s="95"/>
      <c r="V3" s="95"/>
      <c r="W3" s="97"/>
      <c r="X3" s="79"/>
    </row>
    <row r="4" spans="1:24" x14ac:dyDescent="0.25">
      <c r="A4" s="98" t="s">
        <v>9</v>
      </c>
      <c r="B4" s="4" t="s">
        <v>23</v>
      </c>
      <c r="C4" s="16">
        <v>0.01</v>
      </c>
      <c r="D4" s="41">
        <v>82</v>
      </c>
      <c r="E4" s="46">
        <v>0.47820000000000001</v>
      </c>
      <c r="F4" s="66">
        <v>5.521332E-6</v>
      </c>
      <c r="G4" s="21">
        <v>9.8699999999999996E-2</v>
      </c>
      <c r="H4" s="21">
        <v>0.3775</v>
      </c>
      <c r="I4" s="71" t="s">
        <v>0</v>
      </c>
      <c r="J4" s="61">
        <v>0.36077279203998203</v>
      </c>
      <c r="K4" s="30">
        <v>1.0999999999999999E-2</v>
      </c>
      <c r="L4" s="62" t="s">
        <v>1</v>
      </c>
      <c r="M4" s="62">
        <v>2.9303640269613396E-2</v>
      </c>
      <c r="N4" s="21">
        <v>0.26869999999999999</v>
      </c>
      <c r="O4" s="63" t="s">
        <v>1</v>
      </c>
      <c r="P4" s="63">
        <v>8.7421015993005308E-2</v>
      </c>
      <c r="Q4" s="64">
        <v>2.07E-2</v>
      </c>
      <c r="R4" s="63" t="s">
        <v>0</v>
      </c>
      <c r="S4" s="63">
        <v>5.5381409356262207E-2</v>
      </c>
      <c r="T4" s="64">
        <v>9.7500000000000003E-2</v>
      </c>
      <c r="U4" s="63">
        <v>0.45810000000000001</v>
      </c>
      <c r="V4" s="64">
        <v>5.6510000000000002E-4</v>
      </c>
      <c r="W4" s="65" t="s">
        <v>18</v>
      </c>
      <c r="X4" s="58" t="s">
        <v>20</v>
      </c>
    </row>
    <row r="5" spans="1:24" x14ac:dyDescent="0.25">
      <c r="A5" s="99"/>
      <c r="B5" s="1" t="s">
        <v>23</v>
      </c>
      <c r="C5" s="17">
        <v>0.05</v>
      </c>
      <c r="D5" s="42">
        <v>56</v>
      </c>
      <c r="E5" s="47">
        <v>0.5272</v>
      </c>
      <c r="F5" s="27">
        <v>2.9809929999999999E-5</v>
      </c>
      <c r="G5" s="15">
        <v>0.155</v>
      </c>
      <c r="H5" s="15">
        <v>0.25409999999999999</v>
      </c>
      <c r="I5" s="72" t="s">
        <v>0</v>
      </c>
      <c r="J5" s="25">
        <v>0.36016097447661999</v>
      </c>
      <c r="K5" s="25">
        <v>1E-4</v>
      </c>
      <c r="L5" s="7" t="s">
        <v>1</v>
      </c>
      <c r="M5" s="15">
        <v>1.79639308933221E-2</v>
      </c>
      <c r="N5" s="15">
        <v>0.18410000000000001</v>
      </c>
      <c r="O5" s="31" t="s">
        <v>1</v>
      </c>
      <c r="P5" s="32">
        <v>4.4994485106209001E-2</v>
      </c>
      <c r="Q5" s="32">
        <v>3.7400000000000003E-2</v>
      </c>
      <c r="R5" s="31" t="s">
        <v>0</v>
      </c>
      <c r="S5" s="32">
        <v>1.8316207483357001E-2</v>
      </c>
      <c r="T5" s="32">
        <v>0.2109</v>
      </c>
      <c r="U5" s="32">
        <v>0.39579999999999999</v>
      </c>
      <c r="V5" s="32">
        <v>7.5120000000000002E-6</v>
      </c>
      <c r="W5" s="55">
        <v>5.5980000000000002E-2</v>
      </c>
      <c r="X5" s="59"/>
    </row>
    <row r="6" spans="1:24" x14ac:dyDescent="0.25">
      <c r="A6" s="99"/>
      <c r="B6" s="1" t="s">
        <v>23</v>
      </c>
      <c r="C6" s="17">
        <v>0.1</v>
      </c>
      <c r="D6" s="42">
        <v>39</v>
      </c>
      <c r="E6" s="47">
        <v>0.54200000000000004</v>
      </c>
      <c r="F6" s="25">
        <v>4.0000000000000002E-4</v>
      </c>
      <c r="G6" s="15">
        <v>0.12429999999999999</v>
      </c>
      <c r="H6" s="15">
        <v>0.45069999999999999</v>
      </c>
      <c r="I6" s="72" t="s">
        <v>0</v>
      </c>
      <c r="J6" s="25">
        <v>0.39910150900113001</v>
      </c>
      <c r="K6" s="25">
        <v>2.0999999999999999E-3</v>
      </c>
      <c r="L6" s="7" t="s">
        <v>1</v>
      </c>
      <c r="M6" s="15">
        <v>9.8154891539241791E-3</v>
      </c>
      <c r="N6" s="15">
        <v>0.26369999999999999</v>
      </c>
      <c r="O6" s="31" t="s">
        <v>1</v>
      </c>
      <c r="P6" s="32">
        <v>5.5162430834318293E-2</v>
      </c>
      <c r="Q6" s="32">
        <v>5.6399999999999999E-2</v>
      </c>
      <c r="R6" s="31" t="s">
        <v>0</v>
      </c>
      <c r="S6" s="32">
        <v>9.8279335395023704E-3</v>
      </c>
      <c r="T6" s="32">
        <v>0.438</v>
      </c>
      <c r="U6" s="32">
        <v>0.41010000000000002</v>
      </c>
      <c r="V6" s="32">
        <v>2.2029999999999999E-4</v>
      </c>
      <c r="W6" s="55">
        <v>0.11609999999999999</v>
      </c>
      <c r="X6" s="59"/>
    </row>
    <row r="7" spans="1:24" ht="15.75" thickBot="1" x14ac:dyDescent="0.3">
      <c r="A7" s="100"/>
      <c r="B7" s="1" t="s">
        <v>23</v>
      </c>
      <c r="C7" s="17">
        <v>0.15</v>
      </c>
      <c r="D7" s="42">
        <v>31</v>
      </c>
      <c r="E7" s="47">
        <v>0.51949999999999996</v>
      </c>
      <c r="F7" s="25">
        <v>2.7000000000000001E-3</v>
      </c>
      <c r="G7" s="15">
        <v>2.7300000000000001E-2</v>
      </c>
      <c r="H7" s="15">
        <v>0.8841</v>
      </c>
      <c r="I7" s="72" t="s">
        <v>0</v>
      </c>
      <c r="J7" s="25">
        <v>0.42690457949059502</v>
      </c>
      <c r="K7" s="25">
        <v>1.1000000000000001E-3</v>
      </c>
      <c r="L7" s="7" t="s">
        <v>1</v>
      </c>
      <c r="M7" s="15">
        <v>3.9149357347089603E-2</v>
      </c>
      <c r="N7" s="15">
        <v>0.1082</v>
      </c>
      <c r="O7" s="31" t="s">
        <v>1</v>
      </c>
      <c r="P7" s="32">
        <v>9.6157786797252398E-2</v>
      </c>
      <c r="Q7" s="32">
        <v>1.5900000000000001E-2</v>
      </c>
      <c r="R7" s="31" t="s">
        <v>0</v>
      </c>
      <c r="S7" s="32">
        <v>2.1735846779777898E-2</v>
      </c>
      <c r="T7" s="32">
        <v>0.26390000000000002</v>
      </c>
      <c r="U7" s="32">
        <v>0.51739999999999997</v>
      </c>
      <c r="V7" s="32">
        <v>1.44E-4</v>
      </c>
      <c r="W7" s="55">
        <v>0.18779999999999999</v>
      </c>
      <c r="X7" s="60"/>
    </row>
    <row r="8" spans="1:24" x14ac:dyDescent="0.25">
      <c r="A8" s="98" t="s">
        <v>10</v>
      </c>
      <c r="B8" s="2" t="s">
        <v>23</v>
      </c>
      <c r="C8" s="18">
        <v>0.01</v>
      </c>
      <c r="D8" s="43">
        <v>79</v>
      </c>
      <c r="E8" s="48">
        <v>0.15670000000000001</v>
      </c>
      <c r="F8" s="26">
        <v>0.16789999999999999</v>
      </c>
      <c r="G8" s="22">
        <v>0.10059999999999999</v>
      </c>
      <c r="H8" s="22">
        <v>0.3775</v>
      </c>
      <c r="I8" s="73" t="s">
        <v>0</v>
      </c>
      <c r="J8" s="26">
        <v>1.7807278256261702E-2</v>
      </c>
      <c r="K8" s="26">
        <v>0.2021</v>
      </c>
      <c r="L8" s="6" t="s">
        <v>1</v>
      </c>
      <c r="M8" s="22">
        <v>4.0260122118596598E-5</v>
      </c>
      <c r="N8" s="22">
        <v>0.47960000000000003</v>
      </c>
      <c r="O8" s="33" t="s">
        <v>1</v>
      </c>
      <c r="P8" s="34">
        <v>4.2725833711106095E-2</v>
      </c>
      <c r="Q8" s="34">
        <v>7.4700000000000003E-2</v>
      </c>
      <c r="R8" s="33" t="s">
        <v>1</v>
      </c>
      <c r="S8" s="34">
        <v>8.847504041926791E-3</v>
      </c>
      <c r="T8" s="34">
        <v>0.41739999999999999</v>
      </c>
      <c r="U8" s="34">
        <v>1.6240000000000001E-2</v>
      </c>
      <c r="V8" s="34">
        <v>0.27650000000000002</v>
      </c>
      <c r="W8" s="54">
        <v>0.98450000000000004</v>
      </c>
      <c r="X8" s="58"/>
    </row>
    <row r="9" spans="1:24" x14ac:dyDescent="0.25">
      <c r="A9" s="99"/>
      <c r="B9" s="1" t="s">
        <v>23</v>
      </c>
      <c r="C9" s="17">
        <v>0.05</v>
      </c>
      <c r="D9" s="42">
        <v>58</v>
      </c>
      <c r="E9" s="47">
        <v>0.1933</v>
      </c>
      <c r="F9" s="25">
        <v>0.14610000000000001</v>
      </c>
      <c r="G9" s="15">
        <v>0.17829999999999999</v>
      </c>
      <c r="H9" s="15">
        <v>0.18060000000000001</v>
      </c>
      <c r="I9" s="72" t="s">
        <v>0</v>
      </c>
      <c r="J9" s="25">
        <v>2.4455561805159301E-2</v>
      </c>
      <c r="K9" s="25">
        <v>0.51580000000000004</v>
      </c>
      <c r="L9" s="7" t="s">
        <v>0</v>
      </c>
      <c r="M9" s="15">
        <v>5.3216213842101701E-3</v>
      </c>
      <c r="N9" s="15">
        <v>0.98140000000000005</v>
      </c>
      <c r="O9" s="31" t="s">
        <v>1</v>
      </c>
      <c r="P9" s="32">
        <v>7.7561117128856494E-2</v>
      </c>
      <c r="Q9" s="32">
        <v>4.1300000000000003E-2</v>
      </c>
      <c r="R9" s="31" t="s">
        <v>1</v>
      </c>
      <c r="S9" s="32">
        <v>3.55531415546028E-4</v>
      </c>
      <c r="T9" s="32">
        <v>0.88719999999999999</v>
      </c>
      <c r="U9" s="32">
        <v>3.771E-2</v>
      </c>
      <c r="V9" s="32">
        <v>0.20499999999999999</v>
      </c>
      <c r="W9" s="55">
        <v>0.96</v>
      </c>
      <c r="X9" s="59"/>
    </row>
    <row r="10" spans="1:24" x14ac:dyDescent="0.25">
      <c r="A10" s="99"/>
      <c r="B10" s="1" t="s">
        <v>23</v>
      </c>
      <c r="C10" s="17">
        <v>0.1</v>
      </c>
      <c r="D10" s="42">
        <v>45</v>
      </c>
      <c r="E10" s="47">
        <v>0.29630000000000001</v>
      </c>
      <c r="F10" s="25">
        <v>4.8099999999999997E-2</v>
      </c>
      <c r="G10" s="15">
        <v>0.26519999999999999</v>
      </c>
      <c r="H10" s="15">
        <v>7.8299999999999995E-2</v>
      </c>
      <c r="I10" s="72" t="s">
        <v>0</v>
      </c>
      <c r="J10" s="25">
        <v>4.5993898390574606E-2</v>
      </c>
      <c r="K10" s="25">
        <v>0.46660000000000001</v>
      </c>
      <c r="L10" s="7" t="s">
        <v>0</v>
      </c>
      <c r="M10" s="15">
        <v>1.6821810465401901E-2</v>
      </c>
      <c r="N10" s="15">
        <v>0.66539999999999999</v>
      </c>
      <c r="O10" s="31" t="s">
        <v>1</v>
      </c>
      <c r="P10" s="32">
        <v>9.0515008235658292E-2</v>
      </c>
      <c r="Q10" s="32">
        <v>5.4600000000000003E-2</v>
      </c>
      <c r="R10" s="31" t="s">
        <v>1</v>
      </c>
      <c r="S10" s="32">
        <v>1.20885290220211E-3</v>
      </c>
      <c r="T10" s="32">
        <v>0.81689999999999996</v>
      </c>
      <c r="U10" s="32">
        <v>6.5540000000000001E-2</v>
      </c>
      <c r="V10" s="32">
        <v>0.16209999999999999</v>
      </c>
      <c r="W10" s="55">
        <v>0.87329999999999997</v>
      </c>
      <c r="X10" s="59"/>
    </row>
    <row r="11" spans="1:24" ht="15.75" thickBot="1" x14ac:dyDescent="0.3">
      <c r="A11" s="100"/>
      <c r="B11" s="1" t="s">
        <v>23</v>
      </c>
      <c r="C11" s="17">
        <v>0.15</v>
      </c>
      <c r="D11" s="42">
        <v>38</v>
      </c>
      <c r="E11" s="47">
        <v>0.34379999999999999</v>
      </c>
      <c r="F11" s="25">
        <v>3.4500000000000003E-2</v>
      </c>
      <c r="G11" s="15">
        <v>0.25369999999999998</v>
      </c>
      <c r="H11" s="15">
        <v>0.12429999999999999</v>
      </c>
      <c r="I11" s="72" t="s">
        <v>0</v>
      </c>
      <c r="J11" s="25">
        <v>4.6077624329014404E-2</v>
      </c>
      <c r="K11" s="25">
        <v>0.64800000000000002</v>
      </c>
      <c r="L11" s="7" t="s">
        <v>0</v>
      </c>
      <c r="M11" s="15">
        <v>1.7852068704215199E-2</v>
      </c>
      <c r="N11" s="15">
        <v>0.55300000000000005</v>
      </c>
      <c r="O11" s="31" t="s">
        <v>1</v>
      </c>
      <c r="P11" s="32">
        <v>6.5093893696010707E-2</v>
      </c>
      <c r="Q11" s="32">
        <v>0.13100000000000001</v>
      </c>
      <c r="R11" s="31" t="s">
        <v>0</v>
      </c>
      <c r="S11" s="32">
        <v>2.34396388927993E-4</v>
      </c>
      <c r="T11" s="32">
        <v>0.92700000000000005</v>
      </c>
      <c r="U11" s="32">
        <v>2.0420000000000001E-2</v>
      </c>
      <c r="V11" s="32">
        <v>0.33500000000000002</v>
      </c>
      <c r="W11" s="55">
        <v>0.87119999999999997</v>
      </c>
      <c r="X11" s="60"/>
    </row>
    <row r="12" spans="1:24" x14ac:dyDescent="0.25">
      <c r="A12" s="98" t="s">
        <v>11</v>
      </c>
      <c r="B12" s="2" t="s">
        <v>23</v>
      </c>
      <c r="C12" s="18">
        <v>0.01</v>
      </c>
      <c r="D12" s="43">
        <v>69</v>
      </c>
      <c r="E12" s="48">
        <v>-0.14729999999999999</v>
      </c>
      <c r="F12" s="26">
        <v>0.22720000000000001</v>
      </c>
      <c r="G12" s="22">
        <v>0.36380000000000001</v>
      </c>
      <c r="H12" s="22">
        <v>2.0999999999999999E-3</v>
      </c>
      <c r="I12" s="73" t="s">
        <v>1</v>
      </c>
      <c r="J12" s="26">
        <v>1.01442018052725E-2</v>
      </c>
      <c r="K12" s="26">
        <v>0.01</v>
      </c>
      <c r="L12" s="6" t="s">
        <v>0</v>
      </c>
      <c r="M12" s="22">
        <v>0.19124002215944</v>
      </c>
      <c r="N12" s="22">
        <v>4.0000000000000002E-4</v>
      </c>
      <c r="O12" s="33" t="s">
        <v>1</v>
      </c>
      <c r="P12" s="34">
        <v>4.5497855117026401E-3</v>
      </c>
      <c r="Q12" s="34">
        <v>0.58960000000000001</v>
      </c>
      <c r="R12" s="33" t="s">
        <v>0</v>
      </c>
      <c r="S12" s="34">
        <v>1.7775102430794699E-2</v>
      </c>
      <c r="T12" s="34">
        <v>0.24979999999999999</v>
      </c>
      <c r="U12" s="34">
        <v>0.1711</v>
      </c>
      <c r="V12" s="34">
        <v>4.3299999999999996E-3</v>
      </c>
      <c r="W12" s="54">
        <v>0.15959999999999999</v>
      </c>
      <c r="X12" s="58"/>
    </row>
    <row r="13" spans="1:24" x14ac:dyDescent="0.25">
      <c r="A13" s="99"/>
      <c r="B13" s="1" t="s">
        <v>23</v>
      </c>
      <c r="C13" s="17">
        <v>0.05</v>
      </c>
      <c r="D13" s="42">
        <v>50</v>
      </c>
      <c r="E13" s="47">
        <v>-0.14000000000000001</v>
      </c>
      <c r="F13" s="25">
        <v>0.33239999999999997</v>
      </c>
      <c r="G13" s="15">
        <v>0.43209999999999998</v>
      </c>
      <c r="H13" s="15">
        <v>1.6999999999999999E-3</v>
      </c>
      <c r="I13" s="72" t="s">
        <v>1</v>
      </c>
      <c r="J13" s="25">
        <v>1.2661309208444899E-2</v>
      </c>
      <c r="K13" s="25">
        <v>1.5699999999999999E-2</v>
      </c>
      <c r="L13" s="7" t="s">
        <v>0</v>
      </c>
      <c r="M13" s="15">
        <v>0.23868897270819001</v>
      </c>
      <c r="N13" s="15">
        <v>2.9999999999999997E-4</v>
      </c>
      <c r="O13" s="31" t="s">
        <v>1</v>
      </c>
      <c r="P13" s="32">
        <v>2.5884043285374601E-3</v>
      </c>
      <c r="Q13" s="32">
        <v>0.6895</v>
      </c>
      <c r="R13" s="31" t="s">
        <v>0</v>
      </c>
      <c r="S13" s="32">
        <v>2.97536881382502E-2</v>
      </c>
      <c r="T13" s="32">
        <v>0.18840000000000001</v>
      </c>
      <c r="U13" s="32">
        <v>0.21709999999999999</v>
      </c>
      <c r="V13" s="32">
        <v>5.4429999999999999E-3</v>
      </c>
      <c r="W13" s="55">
        <v>0.40910000000000002</v>
      </c>
      <c r="X13" s="59"/>
    </row>
    <row r="14" spans="1:24" x14ac:dyDescent="0.25">
      <c r="A14" s="99"/>
      <c r="B14" s="1" t="s">
        <v>23</v>
      </c>
      <c r="C14" s="17">
        <v>0.1</v>
      </c>
      <c r="D14" s="42">
        <v>38</v>
      </c>
      <c r="E14" s="47">
        <v>-0.20880000000000001</v>
      </c>
      <c r="F14" s="25">
        <v>0.20849999999999999</v>
      </c>
      <c r="G14" s="15">
        <v>0.3518</v>
      </c>
      <c r="H14" s="15">
        <v>3.0300000000000001E-2</v>
      </c>
      <c r="I14" s="72" t="s">
        <v>1</v>
      </c>
      <c r="J14" s="25">
        <v>3.1145464686845901E-2</v>
      </c>
      <c r="K14" s="25">
        <v>1.8499999999999999E-2</v>
      </c>
      <c r="L14" s="7" t="s">
        <v>0</v>
      </c>
      <c r="M14" s="15">
        <v>0.18720937165100701</v>
      </c>
      <c r="N14" s="15">
        <v>3.0000000000000001E-3</v>
      </c>
      <c r="O14" s="31" t="s">
        <v>1</v>
      </c>
      <c r="P14" s="32">
        <v>2.7238342859855504E-3</v>
      </c>
      <c r="Q14" s="32">
        <v>0.62990000000000002</v>
      </c>
      <c r="R14" s="31" t="s">
        <v>0</v>
      </c>
      <c r="S14" s="32">
        <v>5.6142984669416397E-2</v>
      </c>
      <c r="T14" s="32">
        <v>0.12470000000000001</v>
      </c>
      <c r="U14" s="32">
        <v>0.18690000000000001</v>
      </c>
      <c r="V14" s="32">
        <v>3.015E-2</v>
      </c>
      <c r="W14" s="55">
        <v>0.65529999999999999</v>
      </c>
      <c r="X14" s="59"/>
    </row>
    <row r="15" spans="1:24" ht="15.75" thickBot="1" x14ac:dyDescent="0.3">
      <c r="A15" s="100"/>
      <c r="B15" s="3" t="s">
        <v>23</v>
      </c>
      <c r="C15" s="20">
        <v>0.15</v>
      </c>
      <c r="D15" s="45">
        <v>34</v>
      </c>
      <c r="E15" s="50">
        <v>-0.1356</v>
      </c>
      <c r="F15" s="29">
        <v>0.44440000000000002</v>
      </c>
      <c r="G15" s="24">
        <v>0.34899999999999998</v>
      </c>
      <c r="H15" s="24">
        <v>4.3099999999999999E-2</v>
      </c>
      <c r="I15" s="75" t="s">
        <v>1</v>
      </c>
      <c r="J15" s="29">
        <v>8.8158273697590706E-3</v>
      </c>
      <c r="K15" s="29">
        <v>7.1400000000000005E-2</v>
      </c>
      <c r="L15" s="8" t="s">
        <v>0</v>
      </c>
      <c r="M15" s="24">
        <v>0.19997476321290703</v>
      </c>
      <c r="N15" s="24">
        <v>8.0999999999999996E-3</v>
      </c>
      <c r="O15" s="37" t="s">
        <v>1</v>
      </c>
      <c r="P15" s="38">
        <v>2.8567661632425401E-4</v>
      </c>
      <c r="Q15" s="38">
        <v>0.79820000000000002</v>
      </c>
      <c r="R15" s="37" t="s">
        <v>0</v>
      </c>
      <c r="S15" s="38">
        <v>2.4117991140204801E-2</v>
      </c>
      <c r="T15" s="38">
        <v>0.35599999999999998</v>
      </c>
      <c r="U15" s="38">
        <v>0.1237</v>
      </c>
      <c r="V15" s="38">
        <v>0.1036</v>
      </c>
      <c r="W15" s="76">
        <v>0.29880000000000001</v>
      </c>
      <c r="X15" s="60"/>
    </row>
    <row r="16" spans="1:24" x14ac:dyDescent="0.25">
      <c r="A16" s="99" t="s">
        <v>12</v>
      </c>
      <c r="B16" s="4" t="s">
        <v>23</v>
      </c>
      <c r="C16" s="16">
        <v>0.01</v>
      </c>
      <c r="D16" s="41">
        <v>75</v>
      </c>
      <c r="E16" s="46">
        <v>5.0500000000000003E-2</v>
      </c>
      <c r="F16" s="66">
        <v>0.66700000000000004</v>
      </c>
      <c r="G16" s="21">
        <v>0.40989999999999999</v>
      </c>
      <c r="H16" s="67">
        <v>2.9999999999999997E-4</v>
      </c>
      <c r="I16" s="71" t="s">
        <v>1</v>
      </c>
      <c r="J16" s="30">
        <v>1.3117247231687801E-3</v>
      </c>
      <c r="K16" s="66">
        <v>3.7000000000000002E-3</v>
      </c>
      <c r="L16" s="62" t="s">
        <v>0</v>
      </c>
      <c r="M16" s="21">
        <v>0.21641529400110102</v>
      </c>
      <c r="N16" s="67">
        <v>0</v>
      </c>
      <c r="O16" s="63" t="s">
        <v>0</v>
      </c>
      <c r="P16" s="64">
        <v>2.7724674006962199E-2</v>
      </c>
      <c r="Q16" s="68">
        <v>0.42</v>
      </c>
      <c r="R16" s="63" t="s">
        <v>0</v>
      </c>
      <c r="S16" s="64">
        <v>7.1787038563549205E-2</v>
      </c>
      <c r="T16" s="68">
        <v>8.8999999999999999E-3</v>
      </c>
      <c r="U16" s="64">
        <v>0.2777</v>
      </c>
      <c r="V16" s="68">
        <v>2.2880000000000001E-5</v>
      </c>
      <c r="W16" s="69">
        <v>7.8E-2</v>
      </c>
      <c r="X16" s="58"/>
    </row>
    <row r="17" spans="1:24" x14ac:dyDescent="0.25">
      <c r="A17" s="99"/>
      <c r="B17" s="1" t="s">
        <v>23</v>
      </c>
      <c r="C17" s="17">
        <v>0.05</v>
      </c>
      <c r="D17" s="42">
        <v>57</v>
      </c>
      <c r="E17" s="47">
        <v>-2.6499999999999999E-2</v>
      </c>
      <c r="F17" s="25">
        <v>0.8448</v>
      </c>
      <c r="G17" s="15">
        <v>0.41589999999999999</v>
      </c>
      <c r="H17" s="15">
        <v>1.2999999999999999E-3</v>
      </c>
      <c r="I17" s="72" t="s">
        <v>1</v>
      </c>
      <c r="J17" s="27">
        <v>7.9202140982085907E-8</v>
      </c>
      <c r="K17" s="25">
        <v>1.4999999999999999E-2</v>
      </c>
      <c r="L17" s="7" t="s">
        <v>0</v>
      </c>
      <c r="M17" s="15">
        <v>0.23882622115691401</v>
      </c>
      <c r="N17" s="39">
        <v>1.1399999999999999E-5</v>
      </c>
      <c r="O17" s="31" t="s">
        <v>0</v>
      </c>
      <c r="P17" s="32">
        <v>3.3261817423723604E-2</v>
      </c>
      <c r="Q17" s="32">
        <v>0.38400000000000001</v>
      </c>
      <c r="R17" s="31" t="s">
        <v>0</v>
      </c>
      <c r="S17" s="32">
        <v>6.7833724702512296E-2</v>
      </c>
      <c r="T17" s="32">
        <v>2.4799999999999999E-2</v>
      </c>
      <c r="U17" s="32">
        <v>0.28910000000000002</v>
      </c>
      <c r="V17" s="32">
        <v>2.006E-4</v>
      </c>
      <c r="W17" s="55">
        <v>0.1328</v>
      </c>
      <c r="X17" s="59"/>
    </row>
    <row r="18" spans="1:24" x14ac:dyDescent="0.25">
      <c r="A18" s="99"/>
      <c r="B18" s="1" t="s">
        <v>23</v>
      </c>
      <c r="C18" s="17">
        <v>0.1</v>
      </c>
      <c r="D18" s="42">
        <v>43</v>
      </c>
      <c r="E18" s="47">
        <v>3.8399999999999997E-2</v>
      </c>
      <c r="F18" s="25">
        <v>0.80689999999999995</v>
      </c>
      <c r="G18" s="15">
        <v>0.46560000000000001</v>
      </c>
      <c r="H18" s="15">
        <v>1.6999999999999999E-3</v>
      </c>
      <c r="I18" s="72" t="s">
        <v>1</v>
      </c>
      <c r="J18" s="25">
        <v>3.8949947179454198E-3</v>
      </c>
      <c r="K18" s="25">
        <v>4.0099999999999997E-2</v>
      </c>
      <c r="L18" s="7" t="s">
        <v>0</v>
      </c>
      <c r="M18" s="15">
        <v>0.26643057610028903</v>
      </c>
      <c r="N18" s="15">
        <v>1E-4</v>
      </c>
      <c r="O18" s="31" t="s">
        <v>0</v>
      </c>
      <c r="P18" s="32">
        <v>3.4151269139959001E-2</v>
      </c>
      <c r="Q18" s="32">
        <v>0.52010000000000001</v>
      </c>
      <c r="R18" s="31" t="s">
        <v>0</v>
      </c>
      <c r="S18" s="32">
        <v>8.4053378648662094E-2</v>
      </c>
      <c r="T18" s="32">
        <v>2.8000000000000001E-2</v>
      </c>
      <c r="U18" s="32">
        <v>0.32419999999999999</v>
      </c>
      <c r="V18" s="32">
        <v>7.3189999999999996E-4</v>
      </c>
      <c r="W18" s="55">
        <v>0.1794</v>
      </c>
      <c r="X18" s="59"/>
    </row>
    <row r="19" spans="1:24" ht="15.75" thickBot="1" x14ac:dyDescent="0.3">
      <c r="A19" s="99"/>
      <c r="B19" s="5" t="s">
        <v>23</v>
      </c>
      <c r="C19" s="19">
        <v>0.15</v>
      </c>
      <c r="D19" s="44">
        <v>37</v>
      </c>
      <c r="E19" s="49">
        <v>4.1399999999999999E-2</v>
      </c>
      <c r="F19" s="28">
        <v>0.80759999999999998</v>
      </c>
      <c r="G19" s="23">
        <v>0.50280000000000002</v>
      </c>
      <c r="H19" s="23">
        <v>1.5E-3</v>
      </c>
      <c r="I19" s="74" t="s">
        <v>1</v>
      </c>
      <c r="J19" s="28">
        <v>6.72982008653352E-3</v>
      </c>
      <c r="K19" s="28">
        <v>4.0599999999999997E-2</v>
      </c>
      <c r="L19" s="9" t="s">
        <v>0</v>
      </c>
      <c r="M19" s="23">
        <v>0.28852792615296996</v>
      </c>
      <c r="N19" s="23">
        <v>1E-4</v>
      </c>
      <c r="O19" s="35" t="s">
        <v>0</v>
      </c>
      <c r="P19" s="36">
        <v>2.46875834709172E-2</v>
      </c>
      <c r="Q19" s="36">
        <v>0.65410000000000001</v>
      </c>
      <c r="R19" s="35" t="s">
        <v>0</v>
      </c>
      <c r="S19" s="36">
        <v>0.11532777854790099</v>
      </c>
      <c r="T19" s="36">
        <v>1.55E-2</v>
      </c>
      <c r="U19" s="36">
        <v>0.36470000000000002</v>
      </c>
      <c r="V19" s="36">
        <v>8.5220000000000001E-4</v>
      </c>
      <c r="W19" s="56">
        <v>0.39219999999999999</v>
      </c>
      <c r="X19" s="60"/>
    </row>
    <row r="20" spans="1:24" x14ac:dyDescent="0.25">
      <c r="A20" s="99"/>
      <c r="B20" s="2" t="s">
        <v>24</v>
      </c>
      <c r="C20" s="18">
        <v>0.01</v>
      </c>
      <c r="D20" s="43">
        <v>61</v>
      </c>
      <c r="E20" s="48">
        <v>0.13039999999999999</v>
      </c>
      <c r="F20" s="11">
        <v>0.31669999999999998</v>
      </c>
      <c r="G20" s="22">
        <v>0.72340000000000004</v>
      </c>
      <c r="H20" s="10">
        <v>4.5317530000000001E-11</v>
      </c>
      <c r="I20" s="73" t="s">
        <v>1</v>
      </c>
      <c r="J20" s="26">
        <v>3.0848413930837499E-2</v>
      </c>
      <c r="K20" s="11">
        <v>0.16700000000000001</v>
      </c>
      <c r="L20" s="6" t="s">
        <v>0</v>
      </c>
      <c r="M20" s="22">
        <v>0.49311971109771002</v>
      </c>
      <c r="N20" s="10">
        <v>3.7700000000000002E-5</v>
      </c>
      <c r="O20" s="33" t="s">
        <v>1</v>
      </c>
      <c r="P20" s="34">
        <v>7.8259201258851399E-2</v>
      </c>
      <c r="Q20" s="33">
        <v>7.4899999999999994E-2</v>
      </c>
      <c r="R20" s="33" t="s">
        <v>1</v>
      </c>
      <c r="S20" s="34">
        <v>1.0109243269795399E-3</v>
      </c>
      <c r="T20" s="33">
        <v>0.81089999999999995</v>
      </c>
      <c r="U20" s="34">
        <v>0.53420000000000001</v>
      </c>
      <c r="V20" s="33">
        <v>1.918E-4</v>
      </c>
      <c r="W20" s="57" t="s">
        <v>17</v>
      </c>
      <c r="X20" s="58" t="s">
        <v>20</v>
      </c>
    </row>
    <row r="21" spans="1:24" x14ac:dyDescent="0.25">
      <c r="A21" s="99"/>
      <c r="B21" s="1" t="s">
        <v>24</v>
      </c>
      <c r="C21" s="17">
        <v>0.05</v>
      </c>
      <c r="D21" s="42">
        <v>44</v>
      </c>
      <c r="E21" s="47">
        <v>0.13400000000000001</v>
      </c>
      <c r="F21" s="12">
        <v>0.38569999999999999</v>
      </c>
      <c r="G21" s="15">
        <v>0.73609999999999998</v>
      </c>
      <c r="H21" s="39">
        <v>1.243421E-8</v>
      </c>
      <c r="I21" s="72" t="s">
        <v>1</v>
      </c>
      <c r="J21" s="25">
        <v>2.41801994345223E-2</v>
      </c>
      <c r="K21" s="12">
        <v>0.12920000000000001</v>
      </c>
      <c r="L21" s="7" t="s">
        <v>0</v>
      </c>
      <c r="M21" s="15">
        <v>0.50345717435832205</v>
      </c>
      <c r="N21" s="39">
        <v>2.7399999999999999E-7</v>
      </c>
      <c r="O21" s="31" t="s">
        <v>1</v>
      </c>
      <c r="P21" s="32">
        <v>3.4498613970394401E-2</v>
      </c>
      <c r="Q21" s="31">
        <v>9.5100000000000004E-2</v>
      </c>
      <c r="R21" s="31" t="s">
        <v>0</v>
      </c>
      <c r="S21" s="32">
        <v>7.9168417432780996E-4</v>
      </c>
      <c r="T21" s="31">
        <v>0.79179999999999995</v>
      </c>
      <c r="U21" s="32">
        <v>0.5181</v>
      </c>
      <c r="V21" s="31">
        <v>1.173E-6</v>
      </c>
      <c r="W21" s="51">
        <v>0.1099</v>
      </c>
      <c r="X21" s="59"/>
    </row>
    <row r="22" spans="1:24" x14ac:dyDescent="0.25">
      <c r="A22" s="99"/>
      <c r="B22" s="1" t="s">
        <v>24</v>
      </c>
      <c r="C22" s="17">
        <v>0.1</v>
      </c>
      <c r="D22" s="42">
        <v>34</v>
      </c>
      <c r="E22" s="47">
        <v>0.17380000000000001</v>
      </c>
      <c r="F22" s="12">
        <v>0.3256</v>
      </c>
      <c r="G22" s="15">
        <v>0.67769999999999997</v>
      </c>
      <c r="H22" s="39">
        <v>1.066752E-5</v>
      </c>
      <c r="I22" s="72" t="s">
        <v>1</v>
      </c>
      <c r="J22" s="25">
        <v>2.0607729636269799E-2</v>
      </c>
      <c r="K22" s="12">
        <v>9.2700000000000005E-2</v>
      </c>
      <c r="L22" s="7" t="s">
        <v>0</v>
      </c>
      <c r="M22" s="15">
        <v>0.44894856168478803</v>
      </c>
      <c r="N22" s="39">
        <v>2.6299999999999999E-5</v>
      </c>
      <c r="O22" s="31" t="s">
        <v>1</v>
      </c>
      <c r="P22" s="32">
        <v>4.3884914383186896E-2</v>
      </c>
      <c r="Q22" s="31">
        <v>0.13500000000000001</v>
      </c>
      <c r="R22" s="31" t="s">
        <v>0</v>
      </c>
      <c r="S22" s="32">
        <v>5.3781802472956802E-4</v>
      </c>
      <c r="T22" s="31">
        <v>0.85909999999999997</v>
      </c>
      <c r="U22" s="32">
        <v>0.44690000000000002</v>
      </c>
      <c r="V22" s="31">
        <v>2.418E-4</v>
      </c>
      <c r="W22" s="51">
        <v>0.15809999999999999</v>
      </c>
      <c r="X22" s="59"/>
    </row>
    <row r="23" spans="1:24" ht="15.75" thickBot="1" x14ac:dyDescent="0.3">
      <c r="A23" s="100"/>
      <c r="B23" s="3" t="s">
        <v>24</v>
      </c>
      <c r="C23" s="20">
        <v>0.15</v>
      </c>
      <c r="D23" s="45">
        <v>28</v>
      </c>
      <c r="E23" s="50">
        <v>0.20680000000000001</v>
      </c>
      <c r="F23" s="13">
        <v>0.29099999999999998</v>
      </c>
      <c r="G23" s="24">
        <v>0.70289999999999997</v>
      </c>
      <c r="H23" s="40">
        <v>3.038488E-5</v>
      </c>
      <c r="I23" s="75" t="s">
        <v>1</v>
      </c>
      <c r="J23" s="29">
        <v>3.5151287810486501E-2</v>
      </c>
      <c r="K23" s="13">
        <v>0.216</v>
      </c>
      <c r="L23" s="8" t="s">
        <v>0</v>
      </c>
      <c r="M23" s="24">
        <v>0.47256354232081799</v>
      </c>
      <c r="N23" s="8">
        <v>1E-4</v>
      </c>
      <c r="O23" s="37" t="s">
        <v>1</v>
      </c>
      <c r="P23" s="38">
        <v>7.4937343767071798E-2</v>
      </c>
      <c r="Q23" s="37">
        <v>8.8999999999999996E-2</v>
      </c>
      <c r="R23" s="37" t="s">
        <v>1</v>
      </c>
      <c r="S23" s="38">
        <v>1.1111184411860301E-3</v>
      </c>
      <c r="T23" s="37">
        <v>0.80600000000000005</v>
      </c>
      <c r="U23" s="38">
        <v>0.51139999999999997</v>
      </c>
      <c r="V23" s="37">
        <v>3.233E-4</v>
      </c>
      <c r="W23" s="53">
        <v>0.46989999999999998</v>
      </c>
      <c r="X23" s="60"/>
    </row>
    <row r="24" spans="1:24" x14ac:dyDescent="0.25"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</row>
    <row r="25" spans="1:24" x14ac:dyDescent="0.25">
      <c r="A25" s="85" t="s">
        <v>30</v>
      </c>
      <c r="B25" s="86"/>
      <c r="C25" s="86"/>
      <c r="D25" s="86"/>
      <c r="E25" s="86"/>
      <c r="F25" s="86"/>
      <c r="G25" s="86"/>
      <c r="H25" s="86"/>
      <c r="I25" s="86"/>
      <c r="J25" s="86"/>
      <c r="K25" s="87"/>
    </row>
    <row r="26" spans="1:24" x14ac:dyDescent="0.25">
      <c r="A26" s="88"/>
      <c r="B26" s="89"/>
      <c r="C26" s="89"/>
      <c r="D26" s="89"/>
      <c r="E26" s="89"/>
      <c r="F26" s="89"/>
      <c r="G26" s="89"/>
      <c r="H26" s="89"/>
      <c r="I26" s="89"/>
      <c r="J26" s="89"/>
      <c r="K26" s="90"/>
    </row>
    <row r="27" spans="1:24" x14ac:dyDescent="0.25">
      <c r="A27" s="88"/>
      <c r="B27" s="89"/>
      <c r="C27" s="89"/>
      <c r="D27" s="89"/>
      <c r="E27" s="89"/>
      <c r="F27" s="89"/>
      <c r="G27" s="89"/>
      <c r="H27" s="89"/>
      <c r="I27" s="89"/>
      <c r="J27" s="89"/>
      <c r="K27" s="90"/>
    </row>
    <row r="28" spans="1:24" x14ac:dyDescent="0.25">
      <c r="A28" s="88"/>
      <c r="B28" s="89"/>
      <c r="C28" s="89"/>
      <c r="D28" s="89"/>
      <c r="E28" s="89"/>
      <c r="F28" s="89"/>
      <c r="G28" s="89"/>
      <c r="H28" s="89"/>
      <c r="I28" s="89"/>
      <c r="J28" s="89"/>
      <c r="K28" s="90"/>
    </row>
    <row r="29" spans="1:24" x14ac:dyDescent="0.25">
      <c r="A29" s="88"/>
      <c r="B29" s="89"/>
      <c r="C29" s="89"/>
      <c r="D29" s="89"/>
      <c r="E29" s="89"/>
      <c r="F29" s="89"/>
      <c r="G29" s="89"/>
      <c r="H29" s="89"/>
      <c r="I29" s="89"/>
      <c r="J29" s="89"/>
      <c r="K29" s="90"/>
    </row>
    <row r="30" spans="1:24" x14ac:dyDescent="0.25">
      <c r="A30" s="88"/>
      <c r="B30" s="89"/>
      <c r="C30" s="89"/>
      <c r="D30" s="89"/>
      <c r="E30" s="89"/>
      <c r="F30" s="89"/>
      <c r="G30" s="89"/>
      <c r="H30" s="89"/>
      <c r="I30" s="89"/>
      <c r="J30" s="89"/>
      <c r="K30" s="90"/>
    </row>
    <row r="31" spans="1:24" x14ac:dyDescent="0.25">
      <c r="A31" s="88"/>
      <c r="B31" s="89"/>
      <c r="C31" s="89"/>
      <c r="D31" s="89"/>
      <c r="E31" s="89"/>
      <c r="F31" s="89"/>
      <c r="G31" s="89"/>
      <c r="H31" s="89"/>
      <c r="I31" s="89"/>
      <c r="J31" s="89"/>
      <c r="K31" s="90"/>
    </row>
    <row r="32" spans="1:24" x14ac:dyDescent="0.25">
      <c r="A32" s="88"/>
      <c r="B32" s="89"/>
      <c r="C32" s="89"/>
      <c r="D32" s="89"/>
      <c r="E32" s="89"/>
      <c r="F32" s="89"/>
      <c r="G32" s="89"/>
      <c r="H32" s="89"/>
      <c r="I32" s="89"/>
      <c r="J32" s="89"/>
      <c r="K32" s="90"/>
    </row>
    <row r="33" spans="1:11" x14ac:dyDescent="0.25">
      <c r="A33" s="88"/>
      <c r="B33" s="89"/>
      <c r="C33" s="89"/>
      <c r="D33" s="89"/>
      <c r="E33" s="89"/>
      <c r="F33" s="89"/>
      <c r="G33" s="89"/>
      <c r="H33" s="89"/>
      <c r="I33" s="89"/>
      <c r="J33" s="89"/>
      <c r="K33" s="90"/>
    </row>
    <row r="34" spans="1:11" ht="18.75" customHeight="1" x14ac:dyDescent="0.25">
      <c r="A34" s="91"/>
      <c r="B34" s="92"/>
      <c r="C34" s="92"/>
      <c r="D34" s="92"/>
      <c r="E34" s="92"/>
      <c r="F34" s="92"/>
      <c r="G34" s="92"/>
      <c r="H34" s="92"/>
      <c r="I34" s="92"/>
      <c r="J34" s="92"/>
      <c r="K34" s="93"/>
    </row>
  </sheetData>
  <mergeCells count="22">
    <mergeCell ref="A25:K34"/>
    <mergeCell ref="U2:U3"/>
    <mergeCell ref="V2:V3"/>
    <mergeCell ref="W2:W3"/>
    <mergeCell ref="A4:A7"/>
    <mergeCell ref="A8:A11"/>
    <mergeCell ref="A12:A15"/>
    <mergeCell ref="A16:A23"/>
    <mergeCell ref="D1:D3"/>
    <mergeCell ref="E1:H1"/>
    <mergeCell ref="I1:W1"/>
    <mergeCell ref="A2:A3"/>
    <mergeCell ref="B2:B3"/>
    <mergeCell ref="C2:C3"/>
    <mergeCell ref="E2:F2"/>
    <mergeCell ref="X1:X3"/>
    <mergeCell ref="A1:C1"/>
    <mergeCell ref="I2:K2"/>
    <mergeCell ref="L2:N2"/>
    <mergeCell ref="O2:Q2"/>
    <mergeCell ref="R2:T2"/>
    <mergeCell ref="G2:H2"/>
  </mergeCells>
  <conditionalFormatting sqref="F4:F23 V4:W23 H4:H23 K4:K23 N4:N23 Q4:Q23 T4:T23">
    <cfRule type="cellIs" dxfId="0" priority="9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Results-different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</dc:creator>
  <cp:lastModifiedBy>Windows-felhasználó</cp:lastModifiedBy>
  <dcterms:created xsi:type="dcterms:W3CDTF">2018-04-19T11:57:21Z</dcterms:created>
  <dcterms:modified xsi:type="dcterms:W3CDTF">2018-11-19T08:13:08Z</dcterms:modified>
</cp:coreProperties>
</file>